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litzdm\Documents\Manuscripts\MCN1 POC GPR Anatomy\PLOS ONE\Revision\"/>
    </mc:Choice>
  </mc:AlternateContent>
  <bookViews>
    <workbookView xWindow="480" yWindow="60" windowWidth="19980" windowHeight="9045"/>
  </bookViews>
  <sheets>
    <sheet name="CoG" sheetId="4" r:id="rId1"/>
    <sheet name="MCN1, Figure 2, 3, 12" sheetId="1" r:id="rId2"/>
    <sheet name="POC, Figure 4, 5, 12" sheetId="2" r:id="rId3"/>
    <sheet name="GPR, Figure 8, 9, 12" sheetId="6" r:id="rId4"/>
  </sheets>
  <calcPr calcId="152511"/>
</workbook>
</file>

<file path=xl/calcChain.xml><?xml version="1.0" encoding="utf-8"?>
<calcChain xmlns="http://schemas.openxmlformats.org/spreadsheetml/2006/main">
  <c r="E8" i="2" l="1"/>
  <c r="F8" i="2"/>
  <c r="F13" i="2"/>
  <c r="E13" i="2"/>
  <c r="F12" i="2"/>
  <c r="E12" i="2"/>
  <c r="F11" i="2"/>
  <c r="E11" i="2"/>
  <c r="F10" i="2"/>
  <c r="E10" i="2"/>
  <c r="F9" i="2"/>
  <c r="E9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69" uniqueCount="42">
  <si>
    <t>MCN1 soma</t>
  </si>
  <si>
    <t>MCN1 neuropil Center</t>
  </si>
  <si>
    <t>Neuropil Spread</t>
  </si>
  <si>
    <t>X-lateral</t>
  </si>
  <si>
    <t>X-medial</t>
  </si>
  <si>
    <t>Y-posterior</t>
  </si>
  <si>
    <t>Y-anterior</t>
  </si>
  <si>
    <t>Y-anteroposterior</t>
  </si>
  <si>
    <t>X-mediolateral</t>
  </si>
  <si>
    <t>ACO Spread</t>
  </si>
  <si>
    <t>ACO Center</t>
  </si>
  <si>
    <t>CoG depth (in text)</t>
  </si>
  <si>
    <t>Dorsal margin (µm)</t>
  </si>
  <si>
    <t>Ventral margin (µm)</t>
  </si>
  <si>
    <t>CoG depth (µm)</t>
  </si>
  <si>
    <t>ACO center</t>
  </si>
  <si>
    <t>POC axons dorsoventral</t>
  </si>
  <si>
    <t xml:space="preserve"> </t>
  </si>
  <si>
    <t>GPR axon bundle</t>
  </si>
  <si>
    <t>Dorsal CoG margin (µm)</t>
  </si>
  <si>
    <t>GPR axon bundle (µm)</t>
  </si>
  <si>
    <t>[values relative, ventral=0, dorsal=100]</t>
  </si>
  <si>
    <t xml:space="preserve"> [values relative, medial=0, lateral=100, posterior=0, anterior=0]</t>
  </si>
  <si>
    <t>Ventral CoG margin (µm)</t>
  </si>
  <si>
    <t>ACO center (µm)</t>
  </si>
  <si>
    <t>POC axons (µm)</t>
  </si>
  <si>
    <t>[values relative, medial=0, lateral=100, posterior=0, anterior=0]</t>
  </si>
  <si>
    <t>MCN1 soma dorsoventral</t>
  </si>
  <si>
    <t>MCN1 soma (µm)</t>
  </si>
  <si>
    <t>Neuropil-ventral margin  (µm)</t>
  </si>
  <si>
    <t>Neuropil-dorsal margin  (µm)</t>
  </si>
  <si>
    <t>Neuropil ventral margin</t>
  </si>
  <si>
    <t>Neuropil dorsal margin</t>
  </si>
  <si>
    <t>MCN1 soma diameter (µm) (in text)</t>
  </si>
  <si>
    <t>GPR axons defasciculate (µm)</t>
  </si>
  <si>
    <t>GPR axons defasciculate</t>
  </si>
  <si>
    <t xml:space="preserve">MCN1 dorsoventral (Figures 3, 12) </t>
  </si>
  <si>
    <t xml:space="preserve">MCN1 anteroposterior, mediolateral (Figures 2, 12)  </t>
  </si>
  <si>
    <t xml:space="preserve">POC/ACO anteroposterior, mediolateral (Figures 4, 12) </t>
  </si>
  <si>
    <t xml:space="preserve">POC/ACO dorsoventral (Figures 5, 12) </t>
  </si>
  <si>
    <t xml:space="preserve">GPR axon apparent termination anteroposterior, mediolateral (Figures 8, 12) </t>
  </si>
  <si>
    <t xml:space="preserve">GPR dorsoventral (Figures 9, 1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0" fillId="0" borderId="0" xfId="0" applyAlignment="1">
      <alignment vertical="distributed"/>
    </xf>
    <xf numFmtId="0" fontId="1" fillId="0" borderId="0" xfId="0" applyFont="1" applyAlignment="1">
      <alignment horizontal="center" vertical="distributed"/>
    </xf>
    <xf numFmtId="0" fontId="1" fillId="0" borderId="0" xfId="0" applyFont="1" applyAlignment="1">
      <alignment vertical="distributed"/>
    </xf>
    <xf numFmtId="1" fontId="1" fillId="0" borderId="0" xfId="0" applyNumberFormat="1" applyFont="1"/>
    <xf numFmtId="1" fontId="1" fillId="0" borderId="0" xfId="0" applyNumberFormat="1" applyFont="1" applyFill="1"/>
    <xf numFmtId="2" fontId="1" fillId="0" borderId="0" xfId="0" applyNumberFormat="1" applyFont="1" applyAlignment="1"/>
    <xf numFmtId="2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distributed"/>
    </xf>
    <xf numFmtId="2" fontId="0" fillId="0" borderId="0" xfId="0" applyNumberFormat="1"/>
    <xf numFmtId="0" fontId="0" fillId="0" borderId="0" xfId="0" applyAlignment="1">
      <alignment horizontal="center" vertical="distributed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E13" sqref="E13"/>
    </sheetView>
  </sheetViews>
  <sheetFormatPr defaultRowHeight="15" x14ac:dyDescent="0.25"/>
  <cols>
    <col min="1" max="1" width="11.28515625" style="1" customWidth="1"/>
    <col min="2" max="2" width="9.85546875" style="1" customWidth="1"/>
    <col min="3" max="3" width="9.28515625" style="1" customWidth="1"/>
    <col min="4" max="5" width="9.140625" style="1"/>
  </cols>
  <sheetData>
    <row r="1" spans="1:5" x14ac:dyDescent="0.25">
      <c r="A1" s="1" t="s">
        <v>11</v>
      </c>
    </row>
    <row r="2" spans="1:5" s="5" customFormat="1" ht="42.75" x14ac:dyDescent="0.25">
      <c r="A2" s="6" t="s">
        <v>12</v>
      </c>
      <c r="B2" s="6" t="s">
        <v>13</v>
      </c>
      <c r="C2" s="6" t="s">
        <v>14</v>
      </c>
      <c r="D2" s="7"/>
      <c r="E2" s="7"/>
    </row>
    <row r="3" spans="1:5" x14ac:dyDescent="0.25">
      <c r="A3" s="8">
        <v>-400.39</v>
      </c>
      <c r="B3" s="8">
        <v>-167.87</v>
      </c>
      <c r="C3" s="8">
        <v>232.51999999999998</v>
      </c>
      <c r="D3"/>
      <c r="E3"/>
    </row>
    <row r="4" spans="1:5" x14ac:dyDescent="0.25">
      <c r="A4" s="8">
        <v>-167</v>
      </c>
      <c r="B4" s="8">
        <v>79</v>
      </c>
      <c r="C4" s="8">
        <v>246</v>
      </c>
      <c r="D4"/>
      <c r="E4"/>
    </row>
    <row r="5" spans="1:5" x14ac:dyDescent="0.25">
      <c r="A5" s="8">
        <v>-345</v>
      </c>
      <c r="B5" s="8">
        <v>-67</v>
      </c>
      <c r="C5" s="8">
        <v>278</v>
      </c>
      <c r="D5"/>
      <c r="E5"/>
    </row>
    <row r="6" spans="1:5" x14ac:dyDescent="0.25">
      <c r="A6" s="8">
        <v>-287</v>
      </c>
      <c r="B6" s="8">
        <v>-40</v>
      </c>
      <c r="C6" s="8">
        <v>247</v>
      </c>
      <c r="D6"/>
      <c r="E6"/>
    </row>
    <row r="7" spans="1:5" x14ac:dyDescent="0.25">
      <c r="A7" s="8">
        <v>-593</v>
      </c>
      <c r="B7" s="8">
        <v>-292</v>
      </c>
      <c r="C7" s="8">
        <v>301</v>
      </c>
      <c r="D7"/>
      <c r="E7"/>
    </row>
    <row r="8" spans="1:5" x14ac:dyDescent="0.25">
      <c r="A8" s="8">
        <v>-969.7</v>
      </c>
      <c r="B8" s="8">
        <v>-1247.42</v>
      </c>
      <c r="C8" s="8">
        <v>277.72000000000003</v>
      </c>
      <c r="D8"/>
      <c r="E8"/>
    </row>
    <row r="9" spans="1:5" x14ac:dyDescent="0.25">
      <c r="A9" s="8">
        <v>-1283.01</v>
      </c>
      <c r="B9" s="8">
        <v>-955.03</v>
      </c>
      <c r="C9" s="8">
        <v>327.98</v>
      </c>
      <c r="D9"/>
      <c r="E9"/>
    </row>
    <row r="10" spans="1:5" x14ac:dyDescent="0.25">
      <c r="A10" s="8">
        <v>-1249.8800000000001</v>
      </c>
      <c r="B10" s="8">
        <v>-919.77</v>
      </c>
      <c r="C10" s="8">
        <v>330.11000000000013</v>
      </c>
      <c r="D10"/>
      <c r="E10"/>
    </row>
    <row r="11" spans="1:5" x14ac:dyDescent="0.25">
      <c r="A11" s="8">
        <v>-1432.38</v>
      </c>
      <c r="B11" s="8">
        <v>-1095.01</v>
      </c>
      <c r="C11" s="8">
        <v>337.37000000000012</v>
      </c>
      <c r="D11"/>
      <c r="E11"/>
    </row>
    <row r="12" spans="1:5" x14ac:dyDescent="0.25">
      <c r="A12" s="8">
        <v>-1403.97</v>
      </c>
      <c r="B12" s="8">
        <v>-1076.8</v>
      </c>
      <c r="C12" s="8">
        <v>327.17000000000007</v>
      </c>
      <c r="D12"/>
      <c r="E12"/>
    </row>
    <row r="13" spans="1:5" x14ac:dyDescent="0.25">
      <c r="A13" s="8">
        <v>-1403.96</v>
      </c>
      <c r="B13" s="8">
        <v>-991.38</v>
      </c>
      <c r="C13" s="8">
        <v>412.58000000000004</v>
      </c>
      <c r="D13"/>
      <c r="E13"/>
    </row>
    <row r="14" spans="1:5" x14ac:dyDescent="0.25">
      <c r="A14" s="8">
        <v>-1394.64</v>
      </c>
      <c r="B14" s="8">
        <v>-1015.55</v>
      </c>
      <c r="C14" s="8">
        <v>379.09000000000015</v>
      </c>
      <c r="D14"/>
      <c r="E14"/>
    </row>
    <row r="15" spans="1:5" x14ac:dyDescent="0.25">
      <c r="A15" s="8">
        <v>-1387.36</v>
      </c>
      <c r="B15" s="8">
        <v>-1086</v>
      </c>
      <c r="C15" s="8">
        <v>301.3599999999999</v>
      </c>
      <c r="D15"/>
      <c r="E15"/>
    </row>
    <row r="16" spans="1:5" x14ac:dyDescent="0.25">
      <c r="A16" s="8">
        <v>-1414.53</v>
      </c>
      <c r="B16" s="8">
        <v>-1129.23</v>
      </c>
      <c r="C16" s="8">
        <v>285.29999999999995</v>
      </c>
      <c r="D16"/>
      <c r="E16"/>
    </row>
    <row r="17" spans="1:5" x14ac:dyDescent="0.25">
      <c r="A17" s="8">
        <v>-840.52</v>
      </c>
      <c r="B17" s="8">
        <v>-626.99</v>
      </c>
      <c r="C17" s="8">
        <v>213.52999999999997</v>
      </c>
      <c r="D17"/>
      <c r="E17"/>
    </row>
    <row r="18" spans="1:5" x14ac:dyDescent="0.25">
      <c r="A18" s="8">
        <v>-778.55</v>
      </c>
      <c r="B18" s="8">
        <v>-447.16</v>
      </c>
      <c r="C18" s="8">
        <v>331.38999999999993</v>
      </c>
      <c r="D18"/>
      <c r="E18"/>
    </row>
    <row r="19" spans="1:5" x14ac:dyDescent="0.25">
      <c r="A19" s="8">
        <v>-1272.43</v>
      </c>
      <c r="B19" s="8">
        <v>-922.54</v>
      </c>
      <c r="C19" s="8">
        <v>349.8900000000001</v>
      </c>
      <c r="D19"/>
      <c r="E19"/>
    </row>
    <row r="20" spans="1:5" x14ac:dyDescent="0.25">
      <c r="A20" s="8">
        <v>-937</v>
      </c>
      <c r="B20" s="8">
        <v>-640</v>
      </c>
      <c r="C20" s="8">
        <v>297</v>
      </c>
      <c r="D20"/>
      <c r="E20"/>
    </row>
    <row r="21" spans="1:5" x14ac:dyDescent="0.25">
      <c r="A21" s="8">
        <v>-1118</v>
      </c>
      <c r="B21" s="9">
        <v>-852</v>
      </c>
      <c r="C21" s="8">
        <v>266</v>
      </c>
      <c r="D21"/>
      <c r="E21"/>
    </row>
    <row r="22" spans="1:5" x14ac:dyDescent="0.25">
      <c r="A22" s="8">
        <v>-1142</v>
      </c>
      <c r="B22" s="9">
        <v>-854</v>
      </c>
      <c r="C22" s="8">
        <v>288</v>
      </c>
      <c r="D22"/>
      <c r="E22"/>
    </row>
    <row r="23" spans="1:5" x14ac:dyDescent="0.25">
      <c r="A23" s="8">
        <v>-856.63</v>
      </c>
      <c r="B23" s="9">
        <v>-523.63</v>
      </c>
      <c r="C23" s="8">
        <v>333</v>
      </c>
      <c r="D23"/>
      <c r="E23"/>
    </row>
    <row r="24" spans="1:5" x14ac:dyDescent="0.25">
      <c r="A24" s="8">
        <v>-1307</v>
      </c>
      <c r="B24" s="9">
        <v>-922</v>
      </c>
      <c r="C24" s="8">
        <v>385</v>
      </c>
      <c r="D24"/>
      <c r="E24"/>
    </row>
    <row r="25" spans="1:5" x14ac:dyDescent="0.25">
      <c r="A25" s="8">
        <v>-718.28</v>
      </c>
      <c r="B25" s="8">
        <v>-415.02</v>
      </c>
      <c r="C25" s="8">
        <v>303.26</v>
      </c>
      <c r="D25"/>
      <c r="E25"/>
    </row>
    <row r="26" spans="1:5" x14ac:dyDescent="0.25">
      <c r="A26" s="8">
        <v>-819.42</v>
      </c>
      <c r="B26" s="8">
        <v>-552.42999999999995</v>
      </c>
      <c r="C26" s="8">
        <v>266.99</v>
      </c>
      <c r="D26"/>
      <c r="E26"/>
    </row>
    <row r="27" spans="1:5" x14ac:dyDescent="0.25">
      <c r="A27" s="8">
        <v>131.38999999999999</v>
      </c>
      <c r="B27" s="8">
        <v>427.28</v>
      </c>
      <c r="C27" s="8">
        <v>295.89</v>
      </c>
      <c r="D27"/>
      <c r="E27"/>
    </row>
    <row r="28" spans="1:5" x14ac:dyDescent="0.25">
      <c r="A28" s="8">
        <v>-165.07</v>
      </c>
      <c r="B28" s="8">
        <v>185.77</v>
      </c>
      <c r="C28" s="8">
        <v>350.84000000000003</v>
      </c>
      <c r="D28"/>
      <c r="E28"/>
    </row>
    <row r="29" spans="1:5" x14ac:dyDescent="0.25">
      <c r="A29" s="8">
        <v>-28.22</v>
      </c>
      <c r="B29" s="8">
        <v>281.66000000000003</v>
      </c>
      <c r="C29" s="8">
        <v>309.88</v>
      </c>
      <c r="D29"/>
      <c r="E29"/>
    </row>
    <row r="30" spans="1:5" x14ac:dyDescent="0.25">
      <c r="A30" s="8">
        <v>-1443.19</v>
      </c>
      <c r="B30" s="8">
        <v>-1118.21</v>
      </c>
      <c r="C30" s="8">
        <v>324.98</v>
      </c>
      <c r="D30"/>
      <c r="E30"/>
    </row>
    <row r="31" spans="1:5" x14ac:dyDescent="0.25">
      <c r="A31" s="8">
        <v>-986</v>
      </c>
      <c r="B31" s="8">
        <v>-1363</v>
      </c>
      <c r="C31" s="8">
        <v>377</v>
      </c>
      <c r="D31"/>
      <c r="E31"/>
    </row>
    <row r="32" spans="1:5" x14ac:dyDescent="0.25">
      <c r="A32" s="8">
        <v>-977.99</v>
      </c>
      <c r="B32" s="8">
        <v>-668.56</v>
      </c>
      <c r="C32" s="8">
        <v>309.43000000000006</v>
      </c>
      <c r="D32"/>
      <c r="E3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workbookViewId="0">
      <selection activeCell="C30" sqref="C30"/>
    </sheetView>
  </sheetViews>
  <sheetFormatPr defaultRowHeight="15" x14ac:dyDescent="0.25"/>
  <cols>
    <col min="1" max="1" width="13.7109375" style="1" customWidth="1"/>
    <col min="2" max="2" width="17.140625" style="1" customWidth="1"/>
    <col min="3" max="3" width="18.7109375" style="1" customWidth="1"/>
    <col min="4" max="4" width="16.7109375" style="1" customWidth="1"/>
    <col min="5" max="5" width="8.5703125" style="1" bestFit="1" customWidth="1"/>
    <col min="6" max="6" width="9.85546875" style="1" bestFit="1" customWidth="1"/>
    <col min="7" max="7" width="9" style="1" bestFit="1" customWidth="1"/>
    <col min="8" max="8" width="10.85546875" style="1" bestFit="1" customWidth="1"/>
    <col min="9" max="9" width="12.42578125" style="1" customWidth="1"/>
    <col min="10" max="10" width="12.28515625" style="1" customWidth="1"/>
    <col min="11" max="11" width="16" style="1" customWidth="1"/>
    <col min="12" max="12" width="14.140625" style="1" customWidth="1"/>
    <col min="13" max="16" width="9.140625" style="1"/>
    <col min="17" max="17" width="12.85546875" style="1" customWidth="1"/>
    <col min="18" max="18" width="13.7109375" style="1" customWidth="1"/>
    <col min="19" max="19" width="15.28515625" style="1" customWidth="1"/>
    <col min="20" max="20" width="14.140625" style="1" customWidth="1"/>
    <col min="21" max="22" width="9.140625" style="1"/>
  </cols>
  <sheetData>
    <row r="1" spans="1:22" x14ac:dyDescent="0.25">
      <c r="A1" s="1" t="s">
        <v>37</v>
      </c>
    </row>
    <row r="2" spans="1:22" ht="15" customHeight="1" x14ac:dyDescent="0.25">
      <c r="A2" s="16" t="s">
        <v>0</v>
      </c>
      <c r="B2" s="16"/>
      <c r="C2" s="16" t="s">
        <v>1</v>
      </c>
      <c r="D2" s="16"/>
      <c r="E2" s="16" t="s">
        <v>2</v>
      </c>
      <c r="F2" s="16"/>
      <c r="G2" s="16"/>
      <c r="H2" s="16"/>
    </row>
    <row r="3" spans="1:22" s="2" customFormat="1" x14ac:dyDescent="0.25">
      <c r="A3" s="3" t="s">
        <v>8</v>
      </c>
      <c r="B3" s="3" t="s">
        <v>7</v>
      </c>
      <c r="C3" s="3" t="s">
        <v>8</v>
      </c>
      <c r="D3" s="3" t="s">
        <v>7</v>
      </c>
      <c r="E3" s="3" t="s">
        <v>3</v>
      </c>
      <c r="F3" s="3" t="s">
        <v>6</v>
      </c>
      <c r="G3" s="3" t="s">
        <v>4</v>
      </c>
      <c r="H3" s="3" t="s">
        <v>5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25">
      <c r="A4" s="4">
        <v>44.6</v>
      </c>
      <c r="B4" s="4">
        <v>19.3</v>
      </c>
      <c r="C4" s="4">
        <v>63</v>
      </c>
      <c r="D4" s="4">
        <v>75.2</v>
      </c>
      <c r="E4" s="4">
        <v>78.599999999999994</v>
      </c>
      <c r="F4" s="4">
        <v>91.5</v>
      </c>
      <c r="G4" s="4">
        <v>15.599999999999994</v>
      </c>
      <c r="H4" s="4">
        <v>16.299999999999997</v>
      </c>
      <c r="I4" s="1" t="s">
        <v>26</v>
      </c>
    </row>
    <row r="5" spans="1:22" x14ac:dyDescent="0.25">
      <c r="A5" s="4">
        <v>50.1</v>
      </c>
      <c r="B5" s="4">
        <v>17.8</v>
      </c>
      <c r="C5" s="4">
        <v>59.2</v>
      </c>
      <c r="D5" s="4">
        <v>70.900000000000006</v>
      </c>
      <c r="E5" s="4">
        <v>75.400000000000006</v>
      </c>
      <c r="F5" s="4">
        <v>85.4</v>
      </c>
      <c r="G5" s="4">
        <v>16.200000000000003</v>
      </c>
      <c r="H5" s="4">
        <v>14.5</v>
      </c>
    </row>
    <row r="6" spans="1:22" x14ac:dyDescent="0.25">
      <c r="A6" s="4">
        <v>29.9</v>
      </c>
      <c r="B6" s="4">
        <v>58</v>
      </c>
      <c r="C6" s="4">
        <v>45.8</v>
      </c>
      <c r="D6" s="4">
        <v>77.3</v>
      </c>
      <c r="E6" s="4">
        <v>59.3</v>
      </c>
      <c r="F6" s="4">
        <v>92.2</v>
      </c>
      <c r="G6" s="4">
        <v>13.5</v>
      </c>
      <c r="H6" s="4">
        <v>14.900000000000006</v>
      </c>
    </row>
    <row r="7" spans="1:22" x14ac:dyDescent="0.25">
      <c r="A7" s="4">
        <v>43</v>
      </c>
      <c r="B7" s="4">
        <v>54</v>
      </c>
      <c r="C7" s="4">
        <v>52.1</v>
      </c>
      <c r="D7" s="4">
        <v>67.3</v>
      </c>
      <c r="E7" s="4">
        <v>69.7</v>
      </c>
      <c r="F7" s="4">
        <v>87.3</v>
      </c>
      <c r="G7" s="4">
        <v>17.600000000000001</v>
      </c>
      <c r="H7" s="4">
        <v>20</v>
      </c>
    </row>
    <row r="8" spans="1:22" x14ac:dyDescent="0.25">
      <c r="A8" s="4">
        <v>43</v>
      </c>
      <c r="B8" s="4">
        <v>33</v>
      </c>
      <c r="C8" s="4">
        <v>55.5</v>
      </c>
      <c r="D8" s="4">
        <v>76.8</v>
      </c>
      <c r="E8" s="4">
        <v>69</v>
      </c>
      <c r="F8" s="4">
        <v>91.5</v>
      </c>
      <c r="G8" s="4">
        <v>13.5</v>
      </c>
      <c r="H8" s="4">
        <v>14.700000000000003</v>
      </c>
    </row>
    <row r="9" spans="1:22" x14ac:dyDescent="0.25">
      <c r="A9" s="4">
        <v>63.9</v>
      </c>
      <c r="B9" s="4">
        <v>19.600000000000001</v>
      </c>
      <c r="C9" s="4">
        <v>60.7</v>
      </c>
      <c r="D9" s="4">
        <v>64.8</v>
      </c>
      <c r="E9" s="4">
        <v>79.3</v>
      </c>
      <c r="F9" s="4">
        <v>82.4</v>
      </c>
      <c r="G9" s="4">
        <v>18.599999999999994</v>
      </c>
      <c r="H9" s="4">
        <v>17.600000000000009</v>
      </c>
    </row>
    <row r="10" spans="1:22" x14ac:dyDescent="0.25">
      <c r="A10" s="4">
        <v>50.3</v>
      </c>
      <c r="B10" s="4">
        <v>33.9</v>
      </c>
      <c r="C10" s="4">
        <v>58.5</v>
      </c>
      <c r="D10" s="4">
        <v>66.5</v>
      </c>
      <c r="E10" s="4">
        <v>72.099999999999994</v>
      </c>
      <c r="F10" s="4">
        <v>80.599999999999994</v>
      </c>
      <c r="G10" s="4">
        <v>13.599999999999994</v>
      </c>
      <c r="H10" s="4">
        <v>14.099999999999994</v>
      </c>
    </row>
    <row r="11" spans="1:22" x14ac:dyDescent="0.25">
      <c r="A11" s="4">
        <v>50.2</v>
      </c>
      <c r="B11" s="4">
        <v>37.700000000000003</v>
      </c>
      <c r="C11" s="4">
        <v>61.1</v>
      </c>
      <c r="D11" s="4">
        <v>64.599999999999994</v>
      </c>
      <c r="E11" s="4">
        <v>76.599999999999994</v>
      </c>
      <c r="F11" s="4">
        <v>81.099999999999994</v>
      </c>
      <c r="G11" s="4">
        <v>15.499999999999993</v>
      </c>
      <c r="H11" s="4">
        <v>16.5</v>
      </c>
    </row>
    <row r="12" spans="1:22" x14ac:dyDescent="0.25">
      <c r="A12" s="4">
        <v>52</v>
      </c>
      <c r="B12" s="4">
        <v>30.7</v>
      </c>
      <c r="C12" s="4">
        <v>64.599999999999994</v>
      </c>
      <c r="D12" s="4">
        <v>66.5</v>
      </c>
      <c r="E12" s="4">
        <v>86.2</v>
      </c>
      <c r="F12" s="4">
        <v>84.3</v>
      </c>
      <c r="G12" s="4">
        <v>21.600000000000009</v>
      </c>
      <c r="H12" s="4">
        <v>17.799999999999997</v>
      </c>
    </row>
    <row r="13" spans="1:22" x14ac:dyDescent="0.25">
      <c r="A13" s="4">
        <v>5.05</v>
      </c>
      <c r="B13" s="4">
        <v>31.2</v>
      </c>
      <c r="C13" s="4">
        <v>36.4</v>
      </c>
      <c r="D13" s="4">
        <v>68.3</v>
      </c>
      <c r="E13" s="4">
        <v>49.9</v>
      </c>
      <c r="F13" s="4">
        <v>81.900000000000006</v>
      </c>
      <c r="G13" s="4">
        <v>13.5</v>
      </c>
      <c r="H13" s="4">
        <v>13.600000000000009</v>
      </c>
    </row>
    <row r="14" spans="1:22" x14ac:dyDescent="0.25">
      <c r="A14" s="4"/>
      <c r="B14" s="4"/>
      <c r="C14" s="4"/>
      <c r="D14" s="4"/>
      <c r="E14" s="4"/>
      <c r="F14" s="4"/>
      <c r="G14" s="4"/>
      <c r="H14" s="4"/>
    </row>
    <row r="15" spans="1:22" x14ac:dyDescent="0.25">
      <c r="A15" s="10" t="s">
        <v>36</v>
      </c>
      <c r="B15" s="10"/>
      <c r="C15" s="4"/>
      <c r="D15" s="4"/>
      <c r="E15" s="4"/>
      <c r="F15" s="4"/>
      <c r="G15" s="4"/>
      <c r="H15" s="4"/>
    </row>
    <row r="16" spans="1:22" s="14" customFormat="1" ht="32.25" customHeight="1" x14ac:dyDescent="0.25">
      <c r="A16" s="12" t="s">
        <v>19</v>
      </c>
      <c r="B16" s="6" t="s">
        <v>23</v>
      </c>
      <c r="C16" s="15" t="s">
        <v>28</v>
      </c>
      <c r="D16" s="12" t="s">
        <v>27</v>
      </c>
      <c r="E16" s="6"/>
      <c r="F16" s="12" t="s">
        <v>17</v>
      </c>
      <c r="G16" s="12"/>
      <c r="H16" s="12"/>
      <c r="I16" s="12" t="s">
        <v>19</v>
      </c>
      <c r="J16" s="6" t="s">
        <v>23</v>
      </c>
      <c r="K16" s="12" t="s">
        <v>29</v>
      </c>
      <c r="L16" s="6" t="s">
        <v>31</v>
      </c>
      <c r="M16" s="6"/>
      <c r="N16" s="6"/>
      <c r="O16" s="6"/>
      <c r="P16" s="6"/>
      <c r="Q16" s="12" t="s">
        <v>19</v>
      </c>
      <c r="R16" s="6" t="s">
        <v>23</v>
      </c>
      <c r="S16" s="12" t="s">
        <v>30</v>
      </c>
      <c r="T16" s="6" t="s">
        <v>32</v>
      </c>
      <c r="U16" s="6"/>
      <c r="V16" s="6"/>
    </row>
    <row r="17" spans="1:23" x14ac:dyDescent="0.25">
      <c r="A17" s="4">
        <v>-840.52</v>
      </c>
      <c r="B17" s="4">
        <v>-626.99</v>
      </c>
      <c r="C17" s="4">
        <v>-773.61</v>
      </c>
      <c r="D17" s="4">
        <v>68.664824614808239</v>
      </c>
      <c r="E17" s="4" t="s">
        <v>21</v>
      </c>
      <c r="F17" s="4"/>
      <c r="G17" s="4"/>
      <c r="H17" s="4"/>
      <c r="I17" s="4">
        <v>-840.52</v>
      </c>
      <c r="J17" s="4">
        <v>-626.99</v>
      </c>
      <c r="K17" s="4">
        <v>-692.91</v>
      </c>
      <c r="L17" s="4">
        <v>30.871540298787043</v>
      </c>
      <c r="M17" s="4" t="s">
        <v>21</v>
      </c>
      <c r="N17" s="4"/>
      <c r="O17" s="4"/>
      <c r="P17" s="4"/>
      <c r="Q17" s="4">
        <v>-840.52</v>
      </c>
      <c r="R17" s="4">
        <v>-626.99</v>
      </c>
      <c r="S17" s="4">
        <v>-820.68</v>
      </c>
      <c r="T17" s="4">
        <v>90.708565541141738</v>
      </c>
      <c r="U17" s="4" t="s">
        <v>21</v>
      </c>
      <c r="V17" s="4"/>
      <c r="W17" s="13"/>
    </row>
    <row r="18" spans="1:23" x14ac:dyDescent="0.25">
      <c r="A18" s="4">
        <v>-650.53</v>
      </c>
      <c r="B18" s="4">
        <v>-392.44</v>
      </c>
      <c r="C18" s="4">
        <v>-568.08000000000004</v>
      </c>
      <c r="D18" s="4">
        <v>68.053779689255705</v>
      </c>
      <c r="E18" s="4"/>
      <c r="F18" s="4"/>
      <c r="G18" s="4"/>
      <c r="H18" s="4"/>
      <c r="I18" s="4">
        <v>-650.53</v>
      </c>
      <c r="J18" s="4">
        <v>-392.44</v>
      </c>
      <c r="K18" s="4">
        <v>-440.09</v>
      </c>
      <c r="L18" s="4">
        <v>18.46255182300747</v>
      </c>
      <c r="M18" s="4"/>
      <c r="N18" s="4"/>
      <c r="O18" s="4"/>
      <c r="P18" s="4"/>
      <c r="Q18" s="4">
        <v>-650.53</v>
      </c>
      <c r="R18" s="4">
        <v>-392.44</v>
      </c>
      <c r="S18" s="4">
        <v>-569.08000000000004</v>
      </c>
      <c r="T18" s="4">
        <v>68.441241427409068</v>
      </c>
      <c r="U18" s="4"/>
      <c r="V18" s="4"/>
      <c r="W18" s="13"/>
    </row>
    <row r="19" spans="1:23" x14ac:dyDescent="0.25">
      <c r="A19" s="4">
        <v>-937</v>
      </c>
      <c r="B19" s="4">
        <v>-640</v>
      </c>
      <c r="C19" s="4">
        <v>-885</v>
      </c>
      <c r="D19" s="4">
        <v>82.491582491582491</v>
      </c>
      <c r="E19" s="4"/>
      <c r="F19" s="4"/>
      <c r="G19" s="4"/>
      <c r="H19" s="4"/>
      <c r="I19" s="4">
        <v>-1118</v>
      </c>
      <c r="J19" s="4">
        <v>-852</v>
      </c>
      <c r="K19" s="4">
        <v>-888</v>
      </c>
      <c r="L19" s="4">
        <v>13.533834586466165</v>
      </c>
      <c r="M19" s="4"/>
      <c r="N19" s="4"/>
      <c r="O19" s="4"/>
      <c r="P19" s="4"/>
      <c r="Q19" s="4">
        <v>-1118</v>
      </c>
      <c r="R19" s="4">
        <v>-852</v>
      </c>
      <c r="S19" s="4">
        <v>-1066</v>
      </c>
      <c r="T19" s="4">
        <v>80.451127819548873</v>
      </c>
      <c r="U19" s="4"/>
      <c r="V19" s="4"/>
      <c r="W19" s="13"/>
    </row>
    <row r="20" spans="1:23" x14ac:dyDescent="0.25">
      <c r="A20" s="4">
        <v>-787.35</v>
      </c>
      <c r="B20" s="4">
        <v>-562.79999999999995</v>
      </c>
      <c r="C20" s="4">
        <v>-774.1</v>
      </c>
      <c r="D20" s="4">
        <v>94.099309730572259</v>
      </c>
      <c r="E20" s="4"/>
      <c r="F20" s="4"/>
      <c r="G20" s="4"/>
      <c r="H20" s="4"/>
      <c r="I20" s="4">
        <v>-1142</v>
      </c>
      <c r="J20" s="4">
        <v>-854</v>
      </c>
      <c r="K20" s="4">
        <v>-947</v>
      </c>
      <c r="L20" s="4">
        <v>32.291666666666671</v>
      </c>
      <c r="M20" s="4"/>
      <c r="N20" s="4"/>
      <c r="O20" s="4"/>
      <c r="P20" s="4"/>
      <c r="Q20" s="4">
        <v>-1142</v>
      </c>
      <c r="R20" s="4">
        <v>-854</v>
      </c>
      <c r="S20" s="4">
        <v>-1117</v>
      </c>
      <c r="T20" s="4">
        <v>91.319444444444443</v>
      </c>
      <c r="U20" s="4"/>
      <c r="V20" s="4"/>
      <c r="W20" s="13"/>
    </row>
    <row r="21" spans="1:23" x14ac:dyDescent="0.25">
      <c r="A21" s="4">
        <v>-1045</v>
      </c>
      <c r="B21" s="4">
        <v>-774</v>
      </c>
      <c r="C21" s="4">
        <v>-1021</v>
      </c>
      <c r="D21" s="4">
        <v>91.14391143911439</v>
      </c>
      <c r="E21" s="4"/>
      <c r="F21" s="4"/>
      <c r="G21" s="4"/>
      <c r="H21" s="4"/>
      <c r="I21" s="4">
        <v>-1074</v>
      </c>
      <c r="J21" s="4">
        <v>-772</v>
      </c>
      <c r="K21" s="4">
        <v>-820</v>
      </c>
      <c r="L21" s="4">
        <v>15.894039735099339</v>
      </c>
      <c r="M21" s="4"/>
      <c r="N21" s="4"/>
      <c r="O21" s="4"/>
      <c r="P21" s="4"/>
      <c r="Q21" s="4">
        <v>-1074</v>
      </c>
      <c r="R21" s="4">
        <v>-772</v>
      </c>
      <c r="S21" s="4">
        <v>-1020</v>
      </c>
      <c r="T21" s="4">
        <v>82.119205298013242</v>
      </c>
      <c r="U21" s="4"/>
      <c r="V21" s="4"/>
      <c r="W21" s="13"/>
    </row>
    <row r="22" spans="1:23" x14ac:dyDescent="0.25">
      <c r="A22" s="4">
        <v>-819.42</v>
      </c>
      <c r="B22" s="4">
        <v>-552.42999999999995</v>
      </c>
      <c r="C22" s="4">
        <v>-778.62</v>
      </c>
      <c r="D22" s="4">
        <v>84.718528783849607</v>
      </c>
      <c r="E22" s="4"/>
      <c r="F22" s="4"/>
      <c r="G22" s="4"/>
      <c r="H22" s="4"/>
      <c r="I22" s="4">
        <v>-819.42</v>
      </c>
      <c r="J22" s="4">
        <v>-552.42999999999995</v>
      </c>
      <c r="K22" s="4">
        <v>-689.46</v>
      </c>
      <c r="L22" s="4">
        <v>51.324019626203253</v>
      </c>
      <c r="M22" s="4"/>
      <c r="N22" s="4"/>
      <c r="O22" s="4"/>
      <c r="P22" s="4"/>
      <c r="Q22" s="4">
        <v>-819.42</v>
      </c>
      <c r="R22" s="4">
        <v>-552.42999999999995</v>
      </c>
      <c r="S22" s="4">
        <v>-797.11</v>
      </c>
      <c r="T22" s="4">
        <v>91.643881793325605</v>
      </c>
      <c r="U22" s="4"/>
      <c r="V22" s="4"/>
      <c r="W22" s="13"/>
    </row>
    <row r="23" spans="1:23" x14ac:dyDescent="0.25">
      <c r="A23" s="4">
        <v>131.38999999999999</v>
      </c>
      <c r="B23" s="4">
        <v>427.28</v>
      </c>
      <c r="C23" s="4">
        <v>150.57</v>
      </c>
      <c r="D23" s="4">
        <v>93.517861367400045</v>
      </c>
      <c r="E23" s="4"/>
      <c r="F23" s="4"/>
      <c r="G23" s="4"/>
      <c r="H23" s="4"/>
      <c r="I23" s="4">
        <v>131.38999999999999</v>
      </c>
      <c r="J23" s="4">
        <v>427.28</v>
      </c>
      <c r="K23" s="4">
        <v>314.94</v>
      </c>
      <c r="L23" s="4">
        <v>37.966811990942574</v>
      </c>
      <c r="M23" s="4"/>
      <c r="N23" s="4"/>
      <c r="O23" s="4"/>
      <c r="P23" s="4"/>
      <c r="Q23" s="4">
        <v>131.38999999999999</v>
      </c>
      <c r="R23" s="4">
        <v>427.28</v>
      </c>
      <c r="S23" s="4">
        <v>169.64</v>
      </c>
      <c r="T23" s="4">
        <v>87.072898712359319</v>
      </c>
      <c r="U23" s="4"/>
      <c r="V23" s="4"/>
      <c r="W23" s="13"/>
    </row>
    <row r="24" spans="1:23" x14ac:dyDescent="0.25">
      <c r="A24" s="4">
        <v>-1443.19</v>
      </c>
      <c r="B24" s="4">
        <v>-1118.21</v>
      </c>
      <c r="C24" s="4">
        <v>-1437.13</v>
      </c>
      <c r="D24" s="4">
        <v>98.135269862760794</v>
      </c>
      <c r="E24" s="4"/>
      <c r="F24" s="4"/>
      <c r="G24" s="4"/>
      <c r="H24" s="4"/>
      <c r="I24" s="4">
        <v>-1443.19</v>
      </c>
      <c r="J24" s="4">
        <v>-1118.21</v>
      </c>
      <c r="K24" s="4">
        <v>-1230.42</v>
      </c>
      <c r="L24" s="4">
        <v>34.528278663302366</v>
      </c>
      <c r="M24" s="4"/>
      <c r="N24" s="4"/>
      <c r="O24" s="4"/>
      <c r="P24" s="4"/>
      <c r="Q24" s="4">
        <v>-1443.19</v>
      </c>
      <c r="R24" s="4">
        <v>-1118.21</v>
      </c>
      <c r="S24" s="4">
        <v>-1389.38</v>
      </c>
      <c r="T24" s="4">
        <v>83.442057972798338</v>
      </c>
      <c r="U24" s="4"/>
      <c r="V24" s="4"/>
      <c r="W24" s="13"/>
    </row>
    <row r="25" spans="1:23" x14ac:dyDescent="0.25">
      <c r="A25" s="4">
        <v>-986</v>
      </c>
      <c r="B25" s="4">
        <v>-1363</v>
      </c>
      <c r="C25" s="4">
        <v>-1160</v>
      </c>
      <c r="D25" s="4">
        <v>53.846153846153847</v>
      </c>
      <c r="E25" s="4"/>
      <c r="F25" s="4"/>
      <c r="G25" s="4"/>
      <c r="H25" s="4"/>
      <c r="I25" s="4">
        <v>-986</v>
      </c>
      <c r="J25" s="4">
        <v>-1363</v>
      </c>
      <c r="K25" s="4">
        <v>-1263</v>
      </c>
      <c r="L25" s="4">
        <v>26.525198938992045</v>
      </c>
      <c r="M25" s="4"/>
      <c r="N25" s="4"/>
      <c r="O25" s="4"/>
      <c r="P25" s="4"/>
      <c r="Q25" s="4">
        <v>-986</v>
      </c>
      <c r="R25" s="4">
        <v>-1363</v>
      </c>
      <c r="S25" s="4">
        <v>-1029</v>
      </c>
      <c r="T25" s="4">
        <v>88.594164456233429</v>
      </c>
      <c r="U25" s="4"/>
      <c r="V25" s="4"/>
      <c r="W25" s="13"/>
    </row>
    <row r="26" spans="1:23" x14ac:dyDescent="0.25">
      <c r="A26" s="4">
        <v>-1126</v>
      </c>
      <c r="B26" s="4">
        <v>-841</v>
      </c>
      <c r="C26" s="4">
        <v>-1091</v>
      </c>
      <c r="D26" s="4">
        <v>87.719298245614027</v>
      </c>
      <c r="E26" s="4"/>
      <c r="F26" s="4"/>
      <c r="G26" s="4"/>
      <c r="H26" s="4"/>
      <c r="I26" s="4">
        <v>-1126</v>
      </c>
      <c r="J26" s="4">
        <v>-841</v>
      </c>
      <c r="K26" s="4">
        <v>-917</v>
      </c>
      <c r="L26" s="4">
        <v>26.666666666666668</v>
      </c>
      <c r="M26" s="4"/>
      <c r="N26" s="4"/>
      <c r="O26" s="4"/>
      <c r="P26" s="4"/>
      <c r="Q26" s="4">
        <v>-1126</v>
      </c>
      <c r="R26" s="4">
        <v>-841</v>
      </c>
      <c r="S26" s="4">
        <v>-1035</v>
      </c>
      <c r="T26" s="4">
        <v>68.070175438596493</v>
      </c>
      <c r="U26" s="4"/>
      <c r="V26" s="4"/>
      <c r="W26" s="13"/>
    </row>
    <row r="27" spans="1:23" x14ac:dyDescent="0.25">
      <c r="A27" s="4"/>
      <c r="B27" s="4"/>
      <c r="C27" s="4"/>
      <c r="D27" s="4"/>
      <c r="E27" s="4"/>
      <c r="F27" s="4"/>
      <c r="G27" s="4"/>
      <c r="H27" s="4"/>
    </row>
    <row r="28" spans="1:23" x14ac:dyDescent="0.25">
      <c r="A28" s="4"/>
      <c r="B28" s="4"/>
      <c r="C28" s="4"/>
      <c r="D28" s="4"/>
      <c r="E28" s="4"/>
      <c r="F28" s="4"/>
      <c r="G28" s="4"/>
      <c r="H28" s="4"/>
    </row>
    <row r="29" spans="1:23" x14ac:dyDescent="0.25">
      <c r="A29" s="17" t="s">
        <v>33</v>
      </c>
      <c r="B29" s="17"/>
      <c r="C29" s="4"/>
      <c r="D29" s="4"/>
      <c r="E29" s="4"/>
      <c r="F29" s="4"/>
      <c r="G29" s="4"/>
      <c r="H29" s="4"/>
    </row>
    <row r="30" spans="1:23" x14ac:dyDescent="0.25">
      <c r="A30" s="4">
        <v>36.512</v>
      </c>
      <c r="B30" s="4"/>
      <c r="C30" s="4"/>
      <c r="D30" s="4"/>
      <c r="E30" s="4"/>
      <c r="F30" s="4"/>
      <c r="G30" s="4"/>
      <c r="H30" s="4"/>
    </row>
    <row r="31" spans="1:23" x14ac:dyDescent="0.25">
      <c r="A31" s="4">
        <v>51.875</v>
      </c>
      <c r="B31" s="4"/>
      <c r="C31" s="4"/>
      <c r="D31" s="4"/>
      <c r="E31" s="4"/>
      <c r="F31" s="4"/>
      <c r="G31" s="4"/>
      <c r="H31" s="4"/>
    </row>
    <row r="32" spans="1:23" x14ac:dyDescent="0.25">
      <c r="A32" s="4">
        <v>43.16</v>
      </c>
      <c r="B32" s="4"/>
      <c r="C32" s="4"/>
      <c r="D32" s="4"/>
      <c r="E32" s="4"/>
      <c r="F32" s="4"/>
      <c r="G32" s="4"/>
      <c r="H32" s="4"/>
    </row>
    <row r="33" spans="1:8" x14ac:dyDescent="0.25">
      <c r="A33" s="4">
        <v>56.72</v>
      </c>
      <c r="B33" s="4"/>
      <c r="C33" s="4"/>
      <c r="D33" s="4"/>
      <c r="E33" s="4"/>
      <c r="F33" s="4"/>
      <c r="G33" s="4"/>
      <c r="H33" s="4"/>
    </row>
    <row r="34" spans="1:8" x14ac:dyDescent="0.25">
      <c r="A34" s="4">
        <v>37.184000000000005</v>
      </c>
      <c r="B34" s="4"/>
      <c r="C34" s="4"/>
      <c r="D34" s="4"/>
      <c r="E34" s="4"/>
      <c r="F34" s="4"/>
      <c r="G34" s="4"/>
      <c r="H34" s="4"/>
    </row>
    <row r="35" spans="1:8" x14ac:dyDescent="0.25">
      <c r="A35" s="4">
        <v>48.555</v>
      </c>
      <c r="B35" s="4"/>
      <c r="C35" s="4"/>
      <c r="D35" s="4"/>
      <c r="E35" s="4"/>
      <c r="F35" s="4"/>
      <c r="G35" s="4"/>
      <c r="H35" s="4"/>
    </row>
    <row r="36" spans="1:8" x14ac:dyDescent="0.25">
      <c r="A36" s="4">
        <v>39.424999999999997</v>
      </c>
      <c r="B36" s="4"/>
      <c r="C36" s="4"/>
      <c r="D36" s="4"/>
      <c r="E36" s="4"/>
      <c r="F36" s="4"/>
      <c r="G36" s="4"/>
      <c r="H36" s="4"/>
    </row>
    <row r="37" spans="1:8" x14ac:dyDescent="0.25">
      <c r="A37" s="4">
        <v>59.76</v>
      </c>
      <c r="B37" s="4"/>
      <c r="C37" s="4"/>
      <c r="D37" s="4"/>
      <c r="E37" s="4"/>
      <c r="F37" s="4"/>
      <c r="G37" s="4"/>
      <c r="H37" s="4"/>
    </row>
    <row r="38" spans="1:8" x14ac:dyDescent="0.25">
      <c r="A38" s="4"/>
      <c r="B38" s="4"/>
      <c r="C38" s="4"/>
      <c r="D38" s="4"/>
      <c r="E38" s="4"/>
      <c r="F38" s="4"/>
      <c r="G38" s="4"/>
      <c r="H38" s="4"/>
    </row>
    <row r="39" spans="1:8" x14ac:dyDescent="0.25">
      <c r="A39" s="4"/>
      <c r="B39" s="4"/>
      <c r="C39" s="4"/>
      <c r="D39" s="4"/>
      <c r="E39" s="4"/>
      <c r="F39" s="4"/>
      <c r="G39" s="4"/>
      <c r="H39" s="4"/>
    </row>
  </sheetData>
  <mergeCells count="4">
    <mergeCell ref="E2:H2"/>
    <mergeCell ref="A29:B29"/>
    <mergeCell ref="A2:B2"/>
    <mergeCell ref="C2:D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workbookViewId="0">
      <selection activeCell="H38" sqref="H38"/>
    </sheetView>
  </sheetViews>
  <sheetFormatPr defaultRowHeight="15" x14ac:dyDescent="0.25"/>
  <cols>
    <col min="1" max="1" width="15.42578125" style="1" customWidth="1"/>
    <col min="2" max="2" width="17.7109375" style="1" customWidth="1"/>
    <col min="3" max="3" width="12.7109375" style="1" customWidth="1"/>
    <col min="4" max="4" width="11.140625" style="1" customWidth="1"/>
    <col min="5" max="5" width="10.42578125" style="1" customWidth="1"/>
    <col min="6" max="6" width="11.28515625" style="1" customWidth="1"/>
    <col min="7" max="7" width="16" style="1" customWidth="1"/>
    <col min="8" max="12" width="9.140625" style="1"/>
  </cols>
  <sheetData>
    <row r="1" spans="1:17" x14ac:dyDescent="0.25">
      <c r="A1" s="1" t="s">
        <v>38</v>
      </c>
      <c r="M1" s="1"/>
      <c r="N1" s="1"/>
      <c r="O1" s="1"/>
    </row>
    <row r="2" spans="1:17" x14ac:dyDescent="0.25">
      <c r="A2" s="16" t="s">
        <v>10</v>
      </c>
      <c r="B2" s="16"/>
      <c r="C2" s="16" t="s">
        <v>9</v>
      </c>
      <c r="D2" s="16"/>
      <c r="E2" s="16"/>
      <c r="F2" s="16"/>
    </row>
    <row r="3" spans="1:17" x14ac:dyDescent="0.25">
      <c r="A3" s="3" t="s">
        <v>8</v>
      </c>
      <c r="B3" s="3" t="s">
        <v>7</v>
      </c>
      <c r="C3" s="3" t="s">
        <v>3</v>
      </c>
      <c r="D3" s="3" t="s">
        <v>6</v>
      </c>
      <c r="E3" s="3" t="s">
        <v>4</v>
      </c>
      <c r="F3" s="3" t="s">
        <v>5</v>
      </c>
    </row>
    <row r="4" spans="1:17" x14ac:dyDescent="0.25">
      <c r="A4" s="11">
        <v>51.3</v>
      </c>
      <c r="B4" s="11">
        <v>67.2</v>
      </c>
      <c r="C4" s="11">
        <v>61.9</v>
      </c>
      <c r="D4" s="11">
        <v>76.900000000000006</v>
      </c>
      <c r="E4" s="11">
        <f t="shared" ref="E4:F13" si="0">ABS(C4-A4)</f>
        <v>10.600000000000001</v>
      </c>
      <c r="F4" s="11">
        <f t="shared" si="0"/>
        <v>9.7000000000000028</v>
      </c>
      <c r="G4" s="1" t="s">
        <v>22</v>
      </c>
    </row>
    <row r="5" spans="1:17" x14ac:dyDescent="0.25">
      <c r="A5" s="11">
        <v>54.8</v>
      </c>
      <c r="B5" s="11">
        <v>76.3</v>
      </c>
      <c r="C5" s="11">
        <v>65.5</v>
      </c>
      <c r="D5" s="11">
        <v>88.3</v>
      </c>
      <c r="E5" s="11">
        <f t="shared" si="0"/>
        <v>10.700000000000003</v>
      </c>
      <c r="F5" s="11">
        <f t="shared" si="0"/>
        <v>12</v>
      </c>
    </row>
    <row r="6" spans="1:17" x14ac:dyDescent="0.25">
      <c r="A6" s="11">
        <v>34</v>
      </c>
      <c r="B6" s="11">
        <v>80.2</v>
      </c>
      <c r="C6" s="11">
        <v>46.4</v>
      </c>
      <c r="D6" s="11">
        <v>90.8</v>
      </c>
      <c r="E6" s="11">
        <f t="shared" si="0"/>
        <v>12.399999999999999</v>
      </c>
      <c r="F6" s="11">
        <f t="shared" si="0"/>
        <v>10.599999999999994</v>
      </c>
    </row>
    <row r="7" spans="1:17" x14ac:dyDescent="0.25">
      <c r="A7" s="11">
        <v>35.4</v>
      </c>
      <c r="B7" s="11">
        <v>77.900000000000006</v>
      </c>
      <c r="C7" s="11">
        <v>48.6</v>
      </c>
      <c r="D7" s="11">
        <v>91</v>
      </c>
      <c r="E7" s="11">
        <f t="shared" si="0"/>
        <v>13.200000000000003</v>
      </c>
      <c r="F7" s="11">
        <f t="shared" si="0"/>
        <v>13.099999999999994</v>
      </c>
    </row>
    <row r="8" spans="1:17" x14ac:dyDescent="0.25">
      <c r="A8" s="11">
        <v>42.8</v>
      </c>
      <c r="B8" s="11">
        <v>72.8</v>
      </c>
      <c r="C8" s="11">
        <v>54.7</v>
      </c>
      <c r="D8" s="11">
        <v>87</v>
      </c>
      <c r="E8" s="11">
        <f t="shared" si="0"/>
        <v>11.900000000000006</v>
      </c>
      <c r="F8" s="11">
        <f t="shared" si="0"/>
        <v>14.200000000000003</v>
      </c>
      <c r="J8" s="16"/>
      <c r="K8" s="16"/>
      <c r="L8" s="16"/>
      <c r="M8" s="16"/>
      <c r="N8" s="16"/>
      <c r="O8" s="16"/>
      <c r="P8" s="16"/>
      <c r="Q8" s="16"/>
    </row>
    <row r="9" spans="1:17" x14ac:dyDescent="0.25">
      <c r="A9" s="11">
        <v>37.6</v>
      </c>
      <c r="B9" s="11">
        <v>76.5</v>
      </c>
      <c r="C9" s="11">
        <v>50</v>
      </c>
      <c r="D9" s="11">
        <v>86.1</v>
      </c>
      <c r="E9" s="11">
        <f t="shared" si="0"/>
        <v>12.399999999999999</v>
      </c>
      <c r="F9" s="11">
        <f t="shared" si="0"/>
        <v>9.5999999999999943</v>
      </c>
    </row>
    <row r="10" spans="1:17" x14ac:dyDescent="0.25">
      <c r="A10" s="11">
        <v>34.6</v>
      </c>
      <c r="B10" s="11">
        <v>75.2</v>
      </c>
      <c r="C10" s="11">
        <v>47.7</v>
      </c>
      <c r="D10" s="11">
        <v>86.6</v>
      </c>
      <c r="E10" s="11">
        <f t="shared" si="0"/>
        <v>13.100000000000001</v>
      </c>
      <c r="F10" s="11">
        <f t="shared" si="0"/>
        <v>11.399999999999991</v>
      </c>
    </row>
    <row r="11" spans="1:17" x14ac:dyDescent="0.25">
      <c r="A11" s="11">
        <v>42</v>
      </c>
      <c r="B11" s="11">
        <v>77.8</v>
      </c>
      <c r="C11" s="11">
        <v>54.5</v>
      </c>
      <c r="D11" s="11">
        <v>90.2</v>
      </c>
      <c r="E11" s="11">
        <f t="shared" si="0"/>
        <v>12.5</v>
      </c>
      <c r="F11" s="11">
        <f t="shared" si="0"/>
        <v>12.400000000000006</v>
      </c>
    </row>
    <row r="12" spans="1:17" x14ac:dyDescent="0.25">
      <c r="A12" s="11">
        <v>51.9</v>
      </c>
      <c r="B12" s="11">
        <v>72.5</v>
      </c>
      <c r="C12" s="11">
        <v>68.099999999999994</v>
      </c>
      <c r="D12" s="11">
        <v>87.8</v>
      </c>
      <c r="E12" s="11">
        <f t="shared" si="0"/>
        <v>16.199999999999996</v>
      </c>
      <c r="F12" s="11">
        <f t="shared" si="0"/>
        <v>15.299999999999997</v>
      </c>
    </row>
    <row r="13" spans="1:17" x14ac:dyDescent="0.25">
      <c r="A13" s="11">
        <v>39.9</v>
      </c>
      <c r="B13" s="11">
        <v>64.8</v>
      </c>
      <c r="C13" s="11">
        <v>54.2</v>
      </c>
      <c r="D13" s="11">
        <v>76.8</v>
      </c>
      <c r="E13" s="11">
        <f t="shared" si="0"/>
        <v>14.300000000000004</v>
      </c>
      <c r="F13" s="11">
        <f t="shared" si="0"/>
        <v>12</v>
      </c>
    </row>
    <row r="14" spans="1:17" x14ac:dyDescent="0.25">
      <c r="A14" s="4"/>
      <c r="B14" s="4"/>
      <c r="C14" s="4"/>
      <c r="D14" s="4"/>
      <c r="E14" s="4"/>
      <c r="F14" s="4"/>
    </row>
    <row r="15" spans="1:17" x14ac:dyDescent="0.25">
      <c r="A15" s="4"/>
      <c r="B15" s="4"/>
      <c r="C15" s="4"/>
      <c r="D15" s="4"/>
      <c r="E15" s="4"/>
      <c r="F15" s="4"/>
    </row>
    <row r="16" spans="1:17" x14ac:dyDescent="0.25">
      <c r="A16" s="10" t="s">
        <v>39</v>
      </c>
      <c r="B16" s="10"/>
      <c r="C16" s="4"/>
      <c r="D16" s="4"/>
      <c r="E16" s="4"/>
      <c r="F16" s="4"/>
      <c r="M16" s="1"/>
      <c r="N16" s="1"/>
      <c r="O16" s="1"/>
    </row>
    <row r="17" spans="1:13" ht="30.75" customHeight="1" x14ac:dyDescent="0.25">
      <c r="A17" s="6" t="s">
        <v>23</v>
      </c>
      <c r="B17" s="6" t="s">
        <v>19</v>
      </c>
      <c r="C17" s="6" t="s">
        <v>24</v>
      </c>
      <c r="D17" s="6" t="s">
        <v>15</v>
      </c>
      <c r="E17" s="12"/>
      <c r="H17" s="12" t="s">
        <v>25</v>
      </c>
      <c r="I17" s="6" t="s">
        <v>16</v>
      </c>
      <c r="J17" s="7"/>
      <c r="M17" s="1"/>
    </row>
    <row r="18" spans="1:13" x14ac:dyDescent="0.25">
      <c r="A18" s="4">
        <v>395</v>
      </c>
      <c r="B18" s="4">
        <v>584</v>
      </c>
      <c r="C18" s="13">
        <v>448</v>
      </c>
      <c r="D18" s="4">
        <v>71.957671957671948</v>
      </c>
      <c r="E18" s="1" t="s">
        <v>21</v>
      </c>
      <c r="H18" s="4">
        <v>493.1</v>
      </c>
      <c r="I18" s="4">
        <v>48.095238095238088</v>
      </c>
      <c r="J18" s="1" t="s">
        <v>21</v>
      </c>
      <c r="M18" s="1"/>
    </row>
    <row r="19" spans="1:13" x14ac:dyDescent="0.25">
      <c r="A19" s="4">
        <v>-167</v>
      </c>
      <c r="B19" s="13">
        <v>79</v>
      </c>
      <c r="C19" s="13">
        <v>-107</v>
      </c>
      <c r="D19" s="4">
        <v>75.609756097560975</v>
      </c>
      <c r="E19" s="4"/>
      <c r="H19" s="4">
        <v>1</v>
      </c>
      <c r="I19" s="4">
        <v>31.707317073170731</v>
      </c>
      <c r="M19" s="1"/>
    </row>
    <row r="20" spans="1:13" x14ac:dyDescent="0.25">
      <c r="A20" s="4">
        <v>-345</v>
      </c>
      <c r="B20" s="13">
        <v>-67</v>
      </c>
      <c r="C20" s="13">
        <v>-251</v>
      </c>
      <c r="D20" s="4">
        <v>66.187050359712231</v>
      </c>
      <c r="E20" s="4"/>
      <c r="H20" s="4">
        <v>-137</v>
      </c>
      <c r="I20" s="4">
        <v>25.179856115107913</v>
      </c>
      <c r="M20" s="1"/>
    </row>
    <row r="21" spans="1:13" x14ac:dyDescent="0.25">
      <c r="A21" s="4">
        <v>-287</v>
      </c>
      <c r="B21" s="13">
        <v>-40</v>
      </c>
      <c r="C21" s="13">
        <v>-156</v>
      </c>
      <c r="D21" s="4">
        <v>46.963562753036435</v>
      </c>
      <c r="E21" s="4"/>
      <c r="H21" s="4">
        <v>-83</v>
      </c>
      <c r="I21" s="4">
        <v>17.408906882591094</v>
      </c>
      <c r="M21" s="1"/>
    </row>
    <row r="22" spans="1:13" x14ac:dyDescent="0.25">
      <c r="A22" s="4">
        <v>-593</v>
      </c>
      <c r="B22" s="13">
        <v>-292</v>
      </c>
      <c r="C22" s="13">
        <v>-482</v>
      </c>
      <c r="D22" s="4">
        <v>63.122923588039868</v>
      </c>
      <c r="E22" s="4"/>
      <c r="H22" s="4">
        <v>-369</v>
      </c>
      <c r="I22" s="4">
        <v>25.581395348837212</v>
      </c>
      <c r="M22" s="1"/>
    </row>
    <row r="23" spans="1:13" x14ac:dyDescent="0.25">
      <c r="A23" s="4">
        <v>-1283.01</v>
      </c>
      <c r="B23" s="13">
        <v>-955.03</v>
      </c>
      <c r="C23" s="13">
        <v>-1148.73</v>
      </c>
      <c r="D23" s="4">
        <v>59.058479175559498</v>
      </c>
      <c r="E23" s="4"/>
      <c r="H23" s="4">
        <v>-1054.3800000000001</v>
      </c>
      <c r="I23" s="4">
        <v>30.291481187877352</v>
      </c>
      <c r="M23" s="1"/>
    </row>
    <row r="24" spans="1:13" x14ac:dyDescent="0.25">
      <c r="A24" s="4">
        <v>-1249.8800000000001</v>
      </c>
      <c r="B24" s="13">
        <v>-919.77</v>
      </c>
      <c r="C24" s="13">
        <v>-1155.8399999999999</v>
      </c>
      <c r="D24" s="4">
        <v>71.512526127654368</v>
      </c>
      <c r="E24" s="4"/>
      <c r="H24" s="4">
        <v>-1012.92</v>
      </c>
      <c r="I24" s="4">
        <v>28.21786677168215</v>
      </c>
      <c r="M24" s="1"/>
    </row>
    <row r="25" spans="1:13" x14ac:dyDescent="0.25">
      <c r="A25" s="4">
        <v>-1403.96</v>
      </c>
      <c r="B25" s="4">
        <v>-991.38</v>
      </c>
      <c r="C25" s="13">
        <v>-1272.93</v>
      </c>
      <c r="D25" s="4">
        <v>68.241310776091922</v>
      </c>
      <c r="E25" s="4"/>
      <c r="H25" s="4">
        <v>-1168.77</v>
      </c>
      <c r="I25" s="4">
        <v>42.995297881622953</v>
      </c>
      <c r="M25" s="1"/>
    </row>
    <row r="26" spans="1:13" x14ac:dyDescent="0.25">
      <c r="A26" s="4">
        <v>-1394.64</v>
      </c>
      <c r="B26" s="4">
        <v>-1015.55</v>
      </c>
      <c r="C26" s="13">
        <v>-1266.9000000000001</v>
      </c>
      <c r="D26" s="4">
        <v>66.303516315386858</v>
      </c>
      <c r="E26" s="4"/>
      <c r="H26" s="4">
        <v>-1179.31</v>
      </c>
      <c r="I26" s="4">
        <v>43.198185127542253</v>
      </c>
      <c r="M26" s="1"/>
    </row>
    <row r="27" spans="1:13" x14ac:dyDescent="0.25">
      <c r="A27" s="4">
        <v>-1414.53</v>
      </c>
      <c r="B27" s="4">
        <v>-1129.23</v>
      </c>
      <c r="C27" s="13">
        <v>-1280.7</v>
      </c>
      <c r="D27" s="4">
        <v>53.091482649842291</v>
      </c>
      <c r="E27" s="4"/>
      <c r="H27" s="4">
        <v>-1158.1099999999999</v>
      </c>
      <c r="I27" s="4">
        <v>10.122677882930208</v>
      </c>
      <c r="M27" s="1"/>
    </row>
    <row r="28" spans="1:13" x14ac:dyDescent="0.25">
      <c r="A28" s="4">
        <v>131.38999999999999</v>
      </c>
      <c r="B28" s="4">
        <v>427.28</v>
      </c>
      <c r="C28" s="13">
        <v>204.24</v>
      </c>
      <c r="D28" s="4">
        <v>75.379363952820299</v>
      </c>
      <c r="E28" s="4"/>
      <c r="H28" s="4">
        <v>315.51</v>
      </c>
      <c r="I28" s="4">
        <v>37.774172834499304</v>
      </c>
      <c r="M28" s="1"/>
    </row>
    <row r="29" spans="1:13" x14ac:dyDescent="0.25">
      <c r="A29" s="4">
        <v>-1443.19</v>
      </c>
      <c r="B29" s="4">
        <v>-1118.21</v>
      </c>
      <c r="C29" s="13">
        <v>-1340.39</v>
      </c>
      <c r="D29" s="4">
        <v>68.367284140562518</v>
      </c>
      <c r="E29" s="4"/>
      <c r="H29" s="4">
        <v>-1230</v>
      </c>
      <c r="I29" s="4">
        <v>34.39903994091943</v>
      </c>
      <c r="M29" s="1"/>
    </row>
    <row r="30" spans="1:13" x14ac:dyDescent="0.25">
      <c r="A30" s="4">
        <v>-986</v>
      </c>
      <c r="B30" s="4">
        <v>-1363</v>
      </c>
      <c r="C30" s="13">
        <v>-1086</v>
      </c>
      <c r="D30" s="4">
        <v>73.474801061007952</v>
      </c>
      <c r="E30" s="4"/>
      <c r="H30" s="4">
        <v>-1145</v>
      </c>
      <c r="I30" s="4">
        <v>57.824933687002655</v>
      </c>
      <c r="M30" s="1"/>
    </row>
    <row r="31" spans="1:13" x14ac:dyDescent="0.25">
      <c r="A31" s="4">
        <v>-1126</v>
      </c>
      <c r="B31" s="4">
        <v>-841</v>
      </c>
      <c r="C31" s="13">
        <v>-1010</v>
      </c>
      <c r="D31" s="4">
        <v>59.298245614035082</v>
      </c>
      <c r="E31" s="4"/>
      <c r="H31" s="4">
        <v>-891</v>
      </c>
      <c r="I31" s="4">
        <v>17.543859649122805</v>
      </c>
      <c r="M31" s="1"/>
    </row>
    <row r="32" spans="1:13" x14ac:dyDescent="0.25">
      <c r="M32" s="1"/>
    </row>
    <row r="33" spans="12:12" x14ac:dyDescent="0.25">
      <c r="L33"/>
    </row>
    <row r="34" spans="12:12" x14ac:dyDescent="0.25">
      <c r="L34"/>
    </row>
    <row r="35" spans="12:12" x14ac:dyDescent="0.25">
      <c r="L35"/>
    </row>
    <row r="36" spans="12:12" x14ac:dyDescent="0.25">
      <c r="L36"/>
    </row>
    <row r="37" spans="12:12" x14ac:dyDescent="0.25">
      <c r="L37"/>
    </row>
    <row r="38" spans="12:12" x14ac:dyDescent="0.25">
      <c r="L38"/>
    </row>
    <row r="39" spans="12:12" x14ac:dyDescent="0.25">
      <c r="L39"/>
    </row>
    <row r="40" spans="12:12" x14ac:dyDescent="0.25">
      <c r="L40"/>
    </row>
    <row r="41" spans="12:12" x14ac:dyDescent="0.25">
      <c r="L41"/>
    </row>
    <row r="42" spans="12:12" x14ac:dyDescent="0.25">
      <c r="L42"/>
    </row>
    <row r="43" spans="12:12" x14ac:dyDescent="0.25">
      <c r="L43"/>
    </row>
    <row r="44" spans="12:12" x14ac:dyDescent="0.25">
      <c r="L44"/>
    </row>
    <row r="45" spans="12:12" x14ac:dyDescent="0.25">
      <c r="L45"/>
    </row>
    <row r="46" spans="12:12" x14ac:dyDescent="0.25">
      <c r="L46"/>
    </row>
    <row r="47" spans="12:12" x14ac:dyDescent="0.25">
      <c r="L47"/>
    </row>
    <row r="48" spans="12:12" x14ac:dyDescent="0.25">
      <c r="L48"/>
    </row>
    <row r="49" spans="12:12" x14ac:dyDescent="0.25">
      <c r="L49"/>
    </row>
    <row r="50" spans="12:12" x14ac:dyDescent="0.25">
      <c r="L50"/>
    </row>
    <row r="51" spans="12:12" x14ac:dyDescent="0.25">
      <c r="L51"/>
    </row>
    <row r="52" spans="12:12" x14ac:dyDescent="0.25">
      <c r="L52"/>
    </row>
    <row r="53" spans="12:12" x14ac:dyDescent="0.25">
      <c r="L53"/>
    </row>
    <row r="54" spans="12:12" x14ac:dyDescent="0.25">
      <c r="L54"/>
    </row>
    <row r="55" spans="12:12" x14ac:dyDescent="0.25">
      <c r="L55"/>
    </row>
    <row r="56" spans="12:12" x14ac:dyDescent="0.25">
      <c r="L56"/>
    </row>
    <row r="57" spans="12:12" x14ac:dyDescent="0.25">
      <c r="L57"/>
    </row>
    <row r="58" spans="12:12" x14ac:dyDescent="0.25">
      <c r="L58"/>
    </row>
    <row r="59" spans="12:12" x14ac:dyDescent="0.25">
      <c r="L59"/>
    </row>
    <row r="60" spans="12:12" x14ac:dyDescent="0.25">
      <c r="L60"/>
    </row>
    <row r="61" spans="12:12" x14ac:dyDescent="0.25">
      <c r="L61"/>
    </row>
  </sheetData>
  <mergeCells count="5">
    <mergeCell ref="J8:K8"/>
    <mergeCell ref="L8:M8"/>
    <mergeCell ref="N8:Q8"/>
    <mergeCell ref="C2:F2"/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activeCell="I38" sqref="I38"/>
    </sheetView>
  </sheetViews>
  <sheetFormatPr defaultRowHeight="15" x14ac:dyDescent="0.25"/>
  <cols>
    <col min="1" max="1" width="13.85546875" style="1" customWidth="1"/>
    <col min="2" max="2" width="17.85546875" style="1" customWidth="1"/>
    <col min="3" max="3" width="11.85546875" style="1" customWidth="1"/>
    <col min="4" max="4" width="10.7109375" style="1" customWidth="1"/>
    <col min="5" max="8" width="9.140625" style="1"/>
    <col min="9" max="9" width="12.85546875" style="1" customWidth="1"/>
    <col min="10" max="10" width="13.5703125" style="1" customWidth="1"/>
    <col min="11" max="11" width="18.7109375" style="1" customWidth="1"/>
    <col min="12" max="12" width="13.140625" style="1" customWidth="1"/>
    <col min="13" max="16" width="9.140625" style="1"/>
  </cols>
  <sheetData>
    <row r="1" spans="1:3" x14ac:dyDescent="0.25">
      <c r="A1" s="1" t="s">
        <v>40</v>
      </c>
    </row>
    <row r="2" spans="1:3" x14ac:dyDescent="0.25">
      <c r="A2" s="1" t="s">
        <v>8</v>
      </c>
      <c r="B2" s="1" t="s">
        <v>7</v>
      </c>
    </row>
    <row r="3" spans="1:3" x14ac:dyDescent="0.25">
      <c r="A3" s="1">
        <v>62.3</v>
      </c>
      <c r="B3" s="1">
        <v>82.6</v>
      </c>
      <c r="C3" s="1" t="s">
        <v>22</v>
      </c>
    </row>
    <row r="4" spans="1:3" x14ac:dyDescent="0.25">
      <c r="A4" s="1">
        <v>57.2</v>
      </c>
      <c r="B4" s="1">
        <v>79.3</v>
      </c>
    </row>
    <row r="5" spans="1:3" x14ac:dyDescent="0.25">
      <c r="A5" s="1">
        <v>52</v>
      </c>
      <c r="B5" s="1">
        <v>81.099999999999994</v>
      </c>
    </row>
    <row r="6" spans="1:3" x14ac:dyDescent="0.25">
      <c r="A6" s="1">
        <v>55.9</v>
      </c>
      <c r="B6" s="1">
        <v>81.5</v>
      </c>
    </row>
    <row r="7" spans="1:3" x14ac:dyDescent="0.25">
      <c r="A7" s="1">
        <v>30.7</v>
      </c>
      <c r="B7" s="1">
        <v>70.900000000000006</v>
      </c>
    </row>
    <row r="8" spans="1:3" x14ac:dyDescent="0.25">
      <c r="A8" s="1">
        <v>51.3</v>
      </c>
      <c r="B8" s="1">
        <v>71.8</v>
      </c>
    </row>
    <row r="9" spans="1:3" x14ac:dyDescent="0.25">
      <c r="A9" s="1">
        <v>51.2</v>
      </c>
      <c r="B9" s="1">
        <v>57.1</v>
      </c>
    </row>
    <row r="10" spans="1:3" x14ac:dyDescent="0.25">
      <c r="A10" s="1">
        <v>49.5</v>
      </c>
      <c r="B10" s="1">
        <v>79.3</v>
      </c>
    </row>
    <row r="11" spans="1:3" x14ac:dyDescent="0.25">
      <c r="A11" s="1">
        <v>53.5</v>
      </c>
      <c r="B11" s="1">
        <v>77</v>
      </c>
    </row>
    <row r="12" spans="1:3" x14ac:dyDescent="0.25">
      <c r="A12" s="1">
        <v>39.5</v>
      </c>
      <c r="B12" s="1">
        <v>78.3</v>
      </c>
    </row>
    <row r="13" spans="1:3" x14ac:dyDescent="0.25">
      <c r="A13" s="1">
        <v>61.8</v>
      </c>
      <c r="B13" s="1">
        <v>82.8</v>
      </c>
    </row>
    <row r="14" spans="1:3" x14ac:dyDescent="0.25">
      <c r="A14" s="1">
        <v>61.1</v>
      </c>
      <c r="B14" s="1">
        <v>72.8</v>
      </c>
    </row>
    <row r="15" spans="1:3" x14ac:dyDescent="0.25">
      <c r="A15" s="1">
        <v>39.700000000000003</v>
      </c>
      <c r="B15" s="1">
        <v>84.2</v>
      </c>
    </row>
    <row r="16" spans="1:3" x14ac:dyDescent="0.25">
      <c r="A16" s="1">
        <v>60.8</v>
      </c>
      <c r="B16" s="1">
        <v>81.599999999999994</v>
      </c>
    </row>
    <row r="17" spans="1:16" x14ac:dyDescent="0.25">
      <c r="A17" s="1">
        <v>38.700000000000003</v>
      </c>
      <c r="B17" s="1">
        <v>74.099999999999994</v>
      </c>
    </row>
    <row r="20" spans="1:16" x14ac:dyDescent="0.25">
      <c r="A20" s="1" t="s">
        <v>41</v>
      </c>
    </row>
    <row r="21" spans="1:16" s="5" customFormat="1" ht="31.5" customHeight="1" x14ac:dyDescent="0.25">
      <c r="A21" s="7" t="s">
        <v>23</v>
      </c>
      <c r="B21" s="7" t="s">
        <v>19</v>
      </c>
      <c r="C21" s="7" t="s">
        <v>20</v>
      </c>
      <c r="D21" s="7" t="s">
        <v>18</v>
      </c>
      <c r="E21" s="7"/>
      <c r="F21" s="7"/>
      <c r="G21" s="7"/>
      <c r="H21" s="7"/>
      <c r="I21" s="7" t="s">
        <v>23</v>
      </c>
      <c r="J21" s="7" t="s">
        <v>19</v>
      </c>
      <c r="K21" s="7" t="s">
        <v>34</v>
      </c>
      <c r="L21" s="7" t="s">
        <v>35</v>
      </c>
      <c r="M21" s="7"/>
      <c r="N21" s="7"/>
      <c r="O21" s="7"/>
      <c r="P21" s="7"/>
    </row>
    <row r="22" spans="1:16" x14ac:dyDescent="0.25">
      <c r="A22" s="4">
        <v>395</v>
      </c>
      <c r="B22" s="4">
        <v>584</v>
      </c>
      <c r="C22" s="4">
        <v>556</v>
      </c>
      <c r="D22" s="4">
        <v>14.814814814814813</v>
      </c>
      <c r="E22" s="4" t="s">
        <v>21</v>
      </c>
      <c r="F22" s="4"/>
      <c r="G22" s="4"/>
      <c r="H22" s="4"/>
      <c r="I22" s="4">
        <v>-400.39</v>
      </c>
      <c r="J22" s="4">
        <v>-167.87</v>
      </c>
      <c r="K22" s="4">
        <v>-328.4</v>
      </c>
      <c r="L22" s="4">
        <v>69.039222432478923</v>
      </c>
      <c r="M22" s="4" t="s">
        <v>21</v>
      </c>
    </row>
    <row r="23" spans="1:16" x14ac:dyDescent="0.25">
      <c r="A23" s="4">
        <v>-167</v>
      </c>
      <c r="B23" s="4">
        <v>79</v>
      </c>
      <c r="C23" s="4">
        <v>24</v>
      </c>
      <c r="D23" s="4">
        <v>22.35772357723577</v>
      </c>
      <c r="E23" s="4"/>
      <c r="F23" s="4"/>
      <c r="G23" s="4"/>
      <c r="H23" s="4"/>
      <c r="I23" s="4">
        <v>-493.57</v>
      </c>
      <c r="J23" s="4">
        <v>-232.84</v>
      </c>
      <c r="K23" s="4">
        <v>-393.73</v>
      </c>
      <c r="L23" s="4">
        <v>61.707513519733062</v>
      </c>
    </row>
    <row r="24" spans="1:16" x14ac:dyDescent="0.25">
      <c r="A24" s="4">
        <v>-593</v>
      </c>
      <c r="B24" s="4">
        <v>-292</v>
      </c>
      <c r="C24" s="4">
        <v>-294</v>
      </c>
      <c r="D24" s="4">
        <v>0.66445182724252494</v>
      </c>
      <c r="E24" s="4"/>
      <c r="F24" s="4"/>
      <c r="G24" s="4"/>
      <c r="H24" s="4"/>
      <c r="I24" s="4">
        <v>-260.91000000000003</v>
      </c>
      <c r="J24" s="4">
        <v>-565.59</v>
      </c>
      <c r="K24" s="4">
        <v>-441.05</v>
      </c>
      <c r="L24" s="4">
        <v>40.875672837074973</v>
      </c>
    </row>
    <row r="25" spans="1:16" x14ac:dyDescent="0.25">
      <c r="A25" s="4">
        <v>-969.7</v>
      </c>
      <c r="B25" s="4">
        <v>-1247.42</v>
      </c>
      <c r="C25" s="4">
        <v>-1170.68</v>
      </c>
      <c r="D25" s="4">
        <v>27.632147486677226</v>
      </c>
      <c r="E25" s="4"/>
      <c r="F25" s="4"/>
      <c r="G25" s="4"/>
      <c r="H25" s="4"/>
      <c r="I25" s="4">
        <v>-778.55</v>
      </c>
      <c r="J25" s="4">
        <v>-447.16</v>
      </c>
      <c r="K25" s="4">
        <v>-568.04</v>
      </c>
      <c r="L25" s="4">
        <v>36.476658921512403</v>
      </c>
    </row>
    <row r="26" spans="1:16" x14ac:dyDescent="0.25">
      <c r="A26" s="4">
        <v>-1283.01</v>
      </c>
      <c r="B26" s="4">
        <v>-955.03</v>
      </c>
      <c r="C26" s="4">
        <v>-982.67</v>
      </c>
      <c r="D26" s="4">
        <v>8.427343130678695</v>
      </c>
      <c r="E26" s="4"/>
      <c r="F26" s="4"/>
      <c r="G26" s="4"/>
      <c r="H26" s="4"/>
      <c r="I26" s="4">
        <v>-1272.43</v>
      </c>
      <c r="J26" s="4">
        <v>-922.54</v>
      </c>
      <c r="K26" s="4">
        <v>-1166.76</v>
      </c>
      <c r="L26" s="4">
        <v>69.799079710766236</v>
      </c>
    </row>
    <row r="27" spans="1:16" x14ac:dyDescent="0.25">
      <c r="A27" s="4">
        <v>-1249.8800000000001</v>
      </c>
      <c r="B27" s="4">
        <v>-919.77</v>
      </c>
      <c r="C27" s="4">
        <v>-984.91</v>
      </c>
      <c r="D27" s="4">
        <v>19.732816333949277</v>
      </c>
      <c r="E27" s="4"/>
      <c r="F27" s="4"/>
      <c r="G27" s="4"/>
      <c r="H27" s="4"/>
      <c r="I27" s="4">
        <v>-753.39</v>
      </c>
      <c r="J27" s="4">
        <v>-443</v>
      </c>
      <c r="K27" s="4">
        <v>-677.93</v>
      </c>
      <c r="L27" s="4">
        <v>75.688649763201127</v>
      </c>
    </row>
    <row r="28" spans="1:16" x14ac:dyDescent="0.25">
      <c r="A28" s="4">
        <v>-1432.38</v>
      </c>
      <c r="B28" s="4">
        <v>-1095.01</v>
      </c>
      <c r="C28" s="4">
        <v>-1145.95</v>
      </c>
      <c r="D28" s="4">
        <v>15.099149301953355</v>
      </c>
      <c r="E28" s="4"/>
      <c r="F28" s="4"/>
      <c r="G28" s="4"/>
      <c r="H28" s="4"/>
      <c r="I28" s="4">
        <v>-1049.02</v>
      </c>
      <c r="J28" s="4">
        <v>-733.93</v>
      </c>
      <c r="K28" s="4">
        <v>-962.02</v>
      </c>
      <c r="L28" s="4">
        <v>72.388841283442829</v>
      </c>
    </row>
    <row r="29" spans="1:16" x14ac:dyDescent="0.25">
      <c r="A29" s="4">
        <v>-1403.97</v>
      </c>
      <c r="B29" s="4">
        <v>-1076.8</v>
      </c>
      <c r="C29" s="4">
        <v>-1120.1500000000001</v>
      </c>
      <c r="D29" s="4">
        <v>13.249992358712634</v>
      </c>
      <c r="E29" s="4"/>
      <c r="F29" s="4"/>
      <c r="G29" s="4"/>
      <c r="H29" s="4"/>
      <c r="I29" s="4">
        <v>-906.34</v>
      </c>
      <c r="J29" s="4">
        <v>-616.51</v>
      </c>
      <c r="K29" s="4">
        <v>-801.78</v>
      </c>
      <c r="L29" s="4">
        <v>63.923679398267929</v>
      </c>
    </row>
    <row r="30" spans="1:16" x14ac:dyDescent="0.25">
      <c r="A30" s="4">
        <v>-1403.96</v>
      </c>
      <c r="B30" s="4">
        <v>-991.38</v>
      </c>
      <c r="C30" s="4">
        <v>-1187.0899999999999</v>
      </c>
      <c r="D30" s="4">
        <v>47.435648843860562</v>
      </c>
      <c r="E30" s="4"/>
      <c r="F30" s="4"/>
      <c r="G30" s="4"/>
      <c r="H30" s="4"/>
      <c r="I30" s="4">
        <v>-856.63</v>
      </c>
      <c r="J30" s="4">
        <v>-523.63</v>
      </c>
      <c r="K30" s="4">
        <v>-719.2</v>
      </c>
      <c r="L30" s="4">
        <v>58.72972972972974</v>
      </c>
    </row>
    <row r="31" spans="1:16" x14ac:dyDescent="0.25">
      <c r="A31" s="4">
        <v>-1394.64</v>
      </c>
      <c r="B31" s="4">
        <v>-1015.55</v>
      </c>
      <c r="C31" s="4">
        <v>-1083.3399999999999</v>
      </c>
      <c r="D31" s="4">
        <v>17.882297079849096</v>
      </c>
      <c r="E31" s="4"/>
      <c r="F31" s="4"/>
      <c r="G31" s="4"/>
      <c r="H31" s="4"/>
      <c r="I31" s="4">
        <v>-758.89</v>
      </c>
      <c r="J31" s="4">
        <v>-399.81</v>
      </c>
      <c r="K31" s="4">
        <v>-602</v>
      </c>
      <c r="L31" s="4">
        <v>56.307786565667818</v>
      </c>
    </row>
    <row r="32" spans="1:16" x14ac:dyDescent="0.25">
      <c r="A32" s="4">
        <v>-1162</v>
      </c>
      <c r="B32" s="4">
        <v>-815</v>
      </c>
      <c r="C32" s="4">
        <v>-916</v>
      </c>
      <c r="D32" s="4">
        <v>29.106628242074926</v>
      </c>
      <c r="E32" s="4"/>
      <c r="F32" s="4"/>
      <c r="G32" s="4"/>
      <c r="H32" s="4"/>
      <c r="I32" s="4">
        <v>-718.28</v>
      </c>
      <c r="J32" s="4">
        <v>-415.02</v>
      </c>
      <c r="K32" s="4">
        <v>-549.54</v>
      </c>
      <c r="L32" s="4">
        <v>44.357976653696497</v>
      </c>
    </row>
    <row r="33" spans="1:12" x14ac:dyDescent="0.25">
      <c r="A33" s="4">
        <v>-937</v>
      </c>
      <c r="B33" s="4">
        <v>-640</v>
      </c>
      <c r="C33" s="4">
        <v>-666</v>
      </c>
      <c r="D33" s="4">
        <v>8.7542087542087543</v>
      </c>
      <c r="E33" s="4"/>
      <c r="F33" s="4"/>
      <c r="G33" s="4"/>
      <c r="H33" s="4"/>
      <c r="I33" s="4"/>
      <c r="J33" s="4"/>
      <c r="K33" s="4"/>
      <c r="L33" s="4"/>
    </row>
    <row r="34" spans="1:12" x14ac:dyDescent="0.25">
      <c r="A34" s="4">
        <v>-1045</v>
      </c>
      <c r="B34" s="4">
        <v>-774</v>
      </c>
      <c r="C34" s="4">
        <v>-820</v>
      </c>
      <c r="D34" s="4">
        <v>16.974169741697416</v>
      </c>
      <c r="E34" s="4"/>
      <c r="F34" s="4"/>
      <c r="G34" s="4"/>
      <c r="H34" s="4"/>
      <c r="I34" s="4"/>
      <c r="J34" s="4"/>
      <c r="K34" s="4"/>
      <c r="L34" s="4"/>
    </row>
    <row r="35" spans="1:12" x14ac:dyDescent="0.25">
      <c r="A35" s="4">
        <v>-1307</v>
      </c>
      <c r="B35" s="4">
        <v>-922</v>
      </c>
      <c r="C35" s="4">
        <v>-1048</v>
      </c>
      <c r="D35" s="4">
        <v>32.727272727272727</v>
      </c>
      <c r="E35" s="4"/>
      <c r="F35" s="4"/>
      <c r="G35" s="4"/>
      <c r="H35" s="4"/>
      <c r="I35" s="4"/>
      <c r="J35" s="4"/>
      <c r="K35" s="4"/>
      <c r="L35" s="4"/>
    </row>
    <row r="36" spans="1:12" x14ac:dyDescent="0.25">
      <c r="A36" s="4">
        <v>-1074</v>
      </c>
      <c r="B36" s="4">
        <v>-772</v>
      </c>
      <c r="C36" s="4">
        <v>-870</v>
      </c>
      <c r="D36" s="4">
        <v>32.450331125827816</v>
      </c>
      <c r="E36" s="4"/>
      <c r="F36" s="4"/>
      <c r="G36" s="4"/>
      <c r="H36" s="4"/>
      <c r="I36" s="4"/>
      <c r="J36" s="4"/>
      <c r="K36" s="4"/>
      <c r="L36" s="4"/>
    </row>
    <row r="37" spans="1:12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</row>
    <row r="38" spans="1:12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G</vt:lpstr>
      <vt:lpstr>MCN1, Figure 2, 3, 12</vt:lpstr>
      <vt:lpstr>POC, Figure 4, 5, 12</vt:lpstr>
      <vt:lpstr>GPR, Figure 8, 9, 12</vt:lpstr>
    </vt:vector>
  </TitlesOfParts>
  <Company>Miami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tz, Dawn M</dc:creator>
  <cp:lastModifiedBy>Blitz, Dawn M</cp:lastModifiedBy>
  <dcterms:created xsi:type="dcterms:W3CDTF">2015-07-21T20:45:18Z</dcterms:created>
  <dcterms:modified xsi:type="dcterms:W3CDTF">2015-09-26T17:15:11Z</dcterms:modified>
</cp:coreProperties>
</file>